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a6e1677f540b953/Desktop/"/>
    </mc:Choice>
  </mc:AlternateContent>
  <xr:revisionPtr revIDLastSave="32" documentId="13_ncr:1_{56299E77-1E96-4843-A5C7-B6F56342D845}" xr6:coauthVersionLast="47" xr6:coauthVersionMax="47" xr10:uidLastSave="{25C0F28C-28E1-4F02-BB25-00915A8F811D}"/>
  <bookViews>
    <workbookView xWindow="-108" yWindow="-108" windowWidth="23256" windowHeight="12456" xr2:uid="{B5607C90-91EB-5143-A6DB-70EDAC601190}"/>
  </bookViews>
  <sheets>
    <sheet name="Sheet1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" i="1" l="1"/>
  <c r="U11" i="1" l="1"/>
  <c r="U10" i="1"/>
  <c r="U9" i="1"/>
  <c r="U8" i="1"/>
  <c r="U7" i="1"/>
  <c r="U6" i="1"/>
  <c r="U5" i="1"/>
  <c r="P11" i="1"/>
  <c r="P10" i="1"/>
  <c r="P9" i="1"/>
  <c r="P8" i="1"/>
  <c r="P7" i="1"/>
  <c r="P6" i="1"/>
  <c r="P5" i="1"/>
  <c r="K11" i="1"/>
  <c r="K10" i="1"/>
  <c r="K9" i="1"/>
  <c r="K8" i="1"/>
  <c r="K7" i="1"/>
  <c r="K6" i="1"/>
  <c r="K5" i="1"/>
  <c r="F6" i="1"/>
  <c r="F7" i="1"/>
  <c r="F8" i="1"/>
  <c r="F9" i="1"/>
  <c r="F10" i="1"/>
  <c r="F11" i="1"/>
  <c r="O11" i="1"/>
  <c r="O10" i="1"/>
  <c r="O9" i="1"/>
  <c r="O8" i="1"/>
  <c r="O7" i="1"/>
  <c r="O6" i="1"/>
  <c r="O5" i="1"/>
  <c r="T11" i="1"/>
  <c r="T10" i="1"/>
  <c r="T9" i="1"/>
  <c r="T8" i="1"/>
  <c r="T7" i="1"/>
  <c r="T6" i="1"/>
  <c r="T5" i="1"/>
  <c r="J11" i="1"/>
  <c r="J10" i="1"/>
  <c r="J9" i="1"/>
  <c r="J8" i="1"/>
  <c r="J7" i="1"/>
  <c r="J6" i="1"/>
  <c r="J5" i="1"/>
  <c r="E6" i="1"/>
  <c r="E7" i="1"/>
  <c r="E8" i="1"/>
  <c r="E9" i="1"/>
  <c r="E10" i="1"/>
  <c r="E11" i="1"/>
  <c r="E5" i="1"/>
</calcChain>
</file>

<file path=xl/sharedStrings.xml><?xml version="1.0" encoding="utf-8"?>
<sst xmlns="http://schemas.openxmlformats.org/spreadsheetml/2006/main" count="15" uniqueCount="9">
  <si>
    <t>184b5</t>
  </si>
  <si>
    <t>MD-MBA231</t>
  </si>
  <si>
    <t>HCC1806</t>
  </si>
  <si>
    <t>MCF10a</t>
  </si>
  <si>
    <t xml:space="preserve">mcf10a </t>
  </si>
  <si>
    <t xml:space="preserve">184b5 </t>
  </si>
  <si>
    <t>red bars indicate p value less than 0.01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91F0-BB44-B367-8AF374FD7639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F$5:$F$11</c:f>
                <c:numCache>
                  <c:formatCode>General</c:formatCode>
                  <c:ptCount val="7"/>
                  <c:pt idx="0">
                    <c:v>3.9917456498796772E-2</c:v>
                  </c:pt>
                  <c:pt idx="1">
                    <c:v>1.8387042539063571E-2</c:v>
                  </c:pt>
                  <c:pt idx="2">
                    <c:v>8.6983504183264559E-2</c:v>
                  </c:pt>
                  <c:pt idx="3">
                    <c:v>5.2785730394997107E-2</c:v>
                  </c:pt>
                  <c:pt idx="4">
                    <c:v>3.9462889318109304E-2</c:v>
                  </c:pt>
                  <c:pt idx="5">
                    <c:v>5.1943462854658777E-2</c:v>
                  </c:pt>
                  <c:pt idx="6">
                    <c:v>0.15215061616700715</c:v>
                  </c:pt>
                </c:numCache>
              </c:numRef>
            </c:plus>
            <c:minus>
              <c:numRef>
                <c:f>Sheet1!$F$5:$F$11</c:f>
                <c:numCache>
                  <c:formatCode>General</c:formatCode>
                  <c:ptCount val="7"/>
                  <c:pt idx="0">
                    <c:v>3.9917456498796772E-2</c:v>
                  </c:pt>
                  <c:pt idx="1">
                    <c:v>1.8387042539063571E-2</c:v>
                  </c:pt>
                  <c:pt idx="2">
                    <c:v>8.6983504183264559E-2</c:v>
                  </c:pt>
                  <c:pt idx="3">
                    <c:v>5.2785730394997107E-2</c:v>
                  </c:pt>
                  <c:pt idx="4">
                    <c:v>3.9462889318109304E-2</c:v>
                  </c:pt>
                  <c:pt idx="5">
                    <c:v>5.1943462854658777E-2</c:v>
                  </c:pt>
                  <c:pt idx="6">
                    <c:v>0.152150616167007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U$36:$U$42</c:f>
              <c:numCache>
                <c:formatCode>General</c:formatCode>
                <c:ptCount val="7"/>
              </c:numCache>
            </c:numRef>
          </c:cat>
          <c:val>
            <c:numRef>
              <c:f>Sheet1!$E$5:$E$11</c:f>
              <c:numCache>
                <c:formatCode>General</c:formatCode>
                <c:ptCount val="7"/>
                <c:pt idx="0">
                  <c:v>0.9602666666666666</c:v>
                </c:pt>
                <c:pt idx="1">
                  <c:v>0.2542666666666667</c:v>
                </c:pt>
                <c:pt idx="2">
                  <c:v>0.25190000000000001</c:v>
                </c:pt>
                <c:pt idx="3">
                  <c:v>0.2723666666666667</c:v>
                </c:pt>
                <c:pt idx="4">
                  <c:v>0.20822333333333332</c:v>
                </c:pt>
                <c:pt idx="5">
                  <c:v>0.27003333333333335</c:v>
                </c:pt>
                <c:pt idx="6">
                  <c:v>0.4129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F0-BB44-B367-8AF374FD76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1836272"/>
        <c:axId val="831758688"/>
      </c:barChart>
      <c:catAx>
        <c:axId val="831836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758688"/>
        <c:crosses val="autoZero"/>
        <c:auto val="1"/>
        <c:lblAlgn val="ctr"/>
        <c:lblOffset val="100"/>
        <c:noMultiLvlLbl val="0"/>
      </c:catAx>
      <c:valAx>
        <c:axId val="83175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836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1C69-594F-9D33-D3A8641E76E3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K$5:$K$11</c:f>
                <c:numCache>
                  <c:formatCode>General</c:formatCode>
                  <c:ptCount val="7"/>
                  <c:pt idx="0">
                    <c:v>5.5413193675634062E-2</c:v>
                  </c:pt>
                  <c:pt idx="1">
                    <c:v>9.3001146946332606E-3</c:v>
                  </c:pt>
                  <c:pt idx="2">
                    <c:v>3.3713548216308134E-2</c:v>
                  </c:pt>
                  <c:pt idx="3">
                    <c:v>5.7622283016208212E-2</c:v>
                  </c:pt>
                  <c:pt idx="4">
                    <c:v>6.301694877835072E-2</c:v>
                  </c:pt>
                  <c:pt idx="5">
                    <c:v>5.1046253535396623E-2</c:v>
                  </c:pt>
                  <c:pt idx="6">
                    <c:v>9.5416787481728479E-2</c:v>
                  </c:pt>
                </c:numCache>
              </c:numRef>
            </c:plus>
            <c:minus>
              <c:numRef>
                <c:f>Sheet1!$K$5:$K$11</c:f>
                <c:numCache>
                  <c:formatCode>General</c:formatCode>
                  <c:ptCount val="7"/>
                  <c:pt idx="0">
                    <c:v>5.5413193675634062E-2</c:v>
                  </c:pt>
                  <c:pt idx="1">
                    <c:v>9.3001146946332606E-3</c:v>
                  </c:pt>
                  <c:pt idx="2">
                    <c:v>3.3713548216308134E-2</c:v>
                  </c:pt>
                  <c:pt idx="3">
                    <c:v>5.7622283016208212E-2</c:v>
                  </c:pt>
                  <c:pt idx="4">
                    <c:v>6.301694877835072E-2</c:v>
                  </c:pt>
                  <c:pt idx="5">
                    <c:v>5.1046253535396623E-2</c:v>
                  </c:pt>
                  <c:pt idx="6">
                    <c:v>9.54167874817284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U$36:$U$42</c:f>
              <c:numCache>
                <c:formatCode>General</c:formatCode>
                <c:ptCount val="7"/>
              </c:numCache>
            </c:numRef>
          </c:cat>
          <c:val>
            <c:numRef>
              <c:f>Sheet1!$J$5:$J$11</c:f>
              <c:numCache>
                <c:formatCode>General</c:formatCode>
                <c:ptCount val="7"/>
                <c:pt idx="0">
                  <c:v>0.86930333333333332</c:v>
                </c:pt>
                <c:pt idx="1">
                  <c:v>0.35708666666666672</c:v>
                </c:pt>
                <c:pt idx="2">
                  <c:v>0.28776666666666667</c:v>
                </c:pt>
                <c:pt idx="3">
                  <c:v>0.23394999999999999</c:v>
                </c:pt>
                <c:pt idx="4">
                  <c:v>0.33008333333333334</c:v>
                </c:pt>
                <c:pt idx="5">
                  <c:v>0.26800000000000002</c:v>
                </c:pt>
                <c:pt idx="6">
                  <c:v>0.3245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69-594F-9D33-D3A8641E76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6725920"/>
        <c:axId val="485405936"/>
      </c:barChart>
      <c:catAx>
        <c:axId val="516725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405936"/>
        <c:crosses val="autoZero"/>
        <c:auto val="1"/>
        <c:lblAlgn val="ctr"/>
        <c:lblOffset val="100"/>
        <c:noMultiLvlLbl val="0"/>
      </c:catAx>
      <c:valAx>
        <c:axId val="485405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725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F86D-8E4B-9416-93BDA79E55A3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329-6C40-A781-3F669B9944FF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6329-6C40-A781-3F669B9944FF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329-6C40-A781-3F669B9944FF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6329-6C40-A781-3F669B9944FF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P$5:$P$11</c:f>
                <c:numCache>
                  <c:formatCode>General</c:formatCode>
                  <c:ptCount val="7"/>
                  <c:pt idx="0">
                    <c:v>3.7779006515965108E-2</c:v>
                  </c:pt>
                  <c:pt idx="1">
                    <c:v>4.1214924481308965E-2</c:v>
                  </c:pt>
                  <c:pt idx="2">
                    <c:v>2.1011028849947676E-2</c:v>
                  </c:pt>
                  <c:pt idx="3">
                    <c:v>1.980412414961424E-2</c:v>
                  </c:pt>
                  <c:pt idx="4">
                    <c:v>3.5892385450584562E-2</c:v>
                  </c:pt>
                  <c:pt idx="5">
                    <c:v>7.6258311022471742E-2</c:v>
                  </c:pt>
                  <c:pt idx="6">
                    <c:v>1.7778920102188435E-2</c:v>
                  </c:pt>
                </c:numCache>
              </c:numRef>
            </c:plus>
            <c:minus>
              <c:numRef>
                <c:f>Sheet1!$P$5:$P$11</c:f>
                <c:numCache>
                  <c:formatCode>General</c:formatCode>
                  <c:ptCount val="7"/>
                  <c:pt idx="0">
                    <c:v>3.7779006515965108E-2</c:v>
                  </c:pt>
                  <c:pt idx="1">
                    <c:v>4.1214924481308965E-2</c:v>
                  </c:pt>
                  <c:pt idx="2">
                    <c:v>2.1011028849947676E-2</c:v>
                  </c:pt>
                  <c:pt idx="3">
                    <c:v>1.980412414961424E-2</c:v>
                  </c:pt>
                  <c:pt idx="4">
                    <c:v>3.5892385450584562E-2</c:v>
                  </c:pt>
                  <c:pt idx="5">
                    <c:v>7.6258311022471742E-2</c:v>
                  </c:pt>
                  <c:pt idx="6">
                    <c:v>1.77789201021884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U$36:$U$42</c:f>
              <c:numCache>
                <c:formatCode>General</c:formatCode>
                <c:ptCount val="7"/>
              </c:numCache>
            </c:numRef>
          </c:cat>
          <c:val>
            <c:numRef>
              <c:f>Sheet1!$O$5:$O$11</c:f>
              <c:numCache>
                <c:formatCode>General</c:formatCode>
                <c:ptCount val="7"/>
                <c:pt idx="0">
                  <c:v>0.55733333333333335</c:v>
                </c:pt>
                <c:pt idx="1">
                  <c:v>0.36449999999999999</c:v>
                </c:pt>
                <c:pt idx="2">
                  <c:v>0.31093333333333334</c:v>
                </c:pt>
                <c:pt idx="3">
                  <c:v>0.40106666666666668</c:v>
                </c:pt>
                <c:pt idx="4">
                  <c:v>0.45956666666666668</c:v>
                </c:pt>
                <c:pt idx="5">
                  <c:v>0.39539999999999997</c:v>
                </c:pt>
                <c:pt idx="6">
                  <c:v>0.4405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6D-8E4B-9416-93BDA79E55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0833840"/>
        <c:axId val="832303488"/>
      </c:barChart>
      <c:catAx>
        <c:axId val="480833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2303488"/>
        <c:crosses val="autoZero"/>
        <c:auto val="1"/>
        <c:lblAlgn val="ctr"/>
        <c:lblOffset val="100"/>
        <c:noMultiLvlLbl val="0"/>
      </c:catAx>
      <c:valAx>
        <c:axId val="832303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833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6FE-EC46-AAFA-946A7165E007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F5A3-F842-BAF3-36FE98292DF8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5A3-F842-BAF3-36FE98292DF8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6FE-EC46-AAFA-946A7165E007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C6FE-EC46-AAFA-946A7165E007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U$5:$U$11</c:f>
                <c:numCache>
                  <c:formatCode>General</c:formatCode>
                  <c:ptCount val="7"/>
                  <c:pt idx="0">
                    <c:v>8.2830811497493648E-2</c:v>
                  </c:pt>
                  <c:pt idx="1">
                    <c:v>5.2678268764264E-3</c:v>
                  </c:pt>
                  <c:pt idx="2">
                    <c:v>2.2354045122378482E-2</c:v>
                  </c:pt>
                  <c:pt idx="3">
                    <c:v>7.3357571751887535E-2</c:v>
                  </c:pt>
                  <c:pt idx="4">
                    <c:v>5.5479035079328221E-2</c:v>
                  </c:pt>
                  <c:pt idx="5">
                    <c:v>2.2084157217335691E-2</c:v>
                  </c:pt>
                  <c:pt idx="6">
                    <c:v>6.0344593792650586E-2</c:v>
                  </c:pt>
                </c:numCache>
              </c:numRef>
            </c:plus>
            <c:minus>
              <c:numRef>
                <c:f>Sheet1!$U$5:$U$11</c:f>
                <c:numCache>
                  <c:formatCode>General</c:formatCode>
                  <c:ptCount val="7"/>
                  <c:pt idx="0">
                    <c:v>8.2830811497493648E-2</c:v>
                  </c:pt>
                  <c:pt idx="1">
                    <c:v>5.2678268764264E-3</c:v>
                  </c:pt>
                  <c:pt idx="2">
                    <c:v>2.2354045122378482E-2</c:v>
                  </c:pt>
                  <c:pt idx="3">
                    <c:v>7.3357571751887535E-2</c:v>
                  </c:pt>
                  <c:pt idx="4">
                    <c:v>5.5479035079328221E-2</c:v>
                  </c:pt>
                  <c:pt idx="5">
                    <c:v>2.2084157217335691E-2</c:v>
                  </c:pt>
                  <c:pt idx="6">
                    <c:v>6.03445937926505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U$36:$U$42</c:f>
              <c:numCache>
                <c:formatCode>General</c:formatCode>
                <c:ptCount val="7"/>
              </c:numCache>
            </c:numRef>
          </c:cat>
          <c:val>
            <c:numRef>
              <c:f>Sheet1!$T$5:$T$11</c:f>
              <c:numCache>
                <c:formatCode>General</c:formatCode>
                <c:ptCount val="7"/>
                <c:pt idx="0">
                  <c:v>0.89436666666666664</c:v>
                </c:pt>
                <c:pt idx="1">
                  <c:v>0.5182000000000001</c:v>
                </c:pt>
                <c:pt idx="2">
                  <c:v>0.38526666666666665</c:v>
                </c:pt>
                <c:pt idx="3">
                  <c:v>0.65586666666666671</c:v>
                </c:pt>
                <c:pt idx="4">
                  <c:v>0.71803333333333341</c:v>
                </c:pt>
                <c:pt idx="5">
                  <c:v>0.87859999999999994</c:v>
                </c:pt>
                <c:pt idx="6">
                  <c:v>0.8114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FE-EC46-AAFA-946A7165E0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6722912"/>
        <c:axId val="832290640"/>
      </c:barChart>
      <c:catAx>
        <c:axId val="516722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2290640"/>
        <c:crosses val="autoZero"/>
        <c:auto val="1"/>
        <c:lblAlgn val="ctr"/>
        <c:lblOffset val="100"/>
        <c:noMultiLvlLbl val="0"/>
      </c:catAx>
      <c:valAx>
        <c:axId val="832290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722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7242</xdr:colOff>
      <xdr:row>16</xdr:row>
      <xdr:rowOff>58894</xdr:rowOff>
    </xdr:from>
    <xdr:to>
      <xdr:col>6</xdr:col>
      <xdr:colOff>632209</xdr:colOff>
      <xdr:row>29</xdr:row>
      <xdr:rowOff>8066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7CBD0FD-50B9-EF55-8134-C6094B99FE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42352</xdr:colOff>
      <xdr:row>16</xdr:row>
      <xdr:rowOff>72851</xdr:rowOff>
    </xdr:from>
    <xdr:to>
      <xdr:col>12</xdr:col>
      <xdr:colOff>597319</xdr:colOff>
      <xdr:row>29</xdr:row>
      <xdr:rowOff>9462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8743B6A-CB93-11DF-67D2-3364C49846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14439</xdr:colOff>
      <xdr:row>16</xdr:row>
      <xdr:rowOff>44939</xdr:rowOff>
    </xdr:from>
    <xdr:to>
      <xdr:col>18</xdr:col>
      <xdr:colOff>569406</xdr:colOff>
      <xdr:row>29</xdr:row>
      <xdr:rowOff>6671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23041CEF-6DB5-B85A-94A9-BE837292E2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77242</xdr:colOff>
      <xdr:row>15</xdr:row>
      <xdr:rowOff>198455</xdr:rowOff>
    </xdr:from>
    <xdr:to>
      <xdr:col>24</xdr:col>
      <xdr:colOff>632209</xdr:colOff>
      <xdr:row>29</xdr:row>
      <xdr:rowOff>1088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F17A1F04-5E82-8285-205B-8FB80264FC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4CFD4-72FE-034A-870A-5256CA999A9D}">
  <dimension ref="B1:Y32"/>
  <sheetViews>
    <sheetView tabSelected="1" zoomScale="91" zoomScaleNormal="91" workbookViewId="0">
      <selection activeCell="M15" sqref="M15"/>
    </sheetView>
  </sheetViews>
  <sheetFormatPr defaultColWidth="11.19921875" defaultRowHeight="15.6" x14ac:dyDescent="0.3"/>
  <sheetData>
    <row r="1" spans="2:25" x14ac:dyDescent="0.3">
      <c r="E1" t="s">
        <v>7</v>
      </c>
      <c r="F1" t="s">
        <v>8</v>
      </c>
    </row>
    <row r="2" spans="2:25" x14ac:dyDescent="0.3">
      <c r="C2" t="s">
        <v>1</v>
      </c>
      <c r="H2" t="s">
        <v>2</v>
      </c>
      <c r="J2" t="s">
        <v>7</v>
      </c>
      <c r="K2" t="s">
        <v>8</v>
      </c>
      <c r="M2" t="s">
        <v>3</v>
      </c>
      <c r="O2" t="s">
        <v>7</v>
      </c>
      <c r="P2" t="s">
        <v>8</v>
      </c>
      <c r="R2" t="s">
        <v>0</v>
      </c>
      <c r="T2" t="s">
        <v>7</v>
      </c>
      <c r="U2" t="s">
        <v>8</v>
      </c>
      <c r="Y2">
        <v>0.63383333333333325</v>
      </c>
    </row>
    <row r="3" spans="2:25" x14ac:dyDescent="0.3">
      <c r="B3" s="1"/>
      <c r="C3" s="1"/>
      <c r="D3" s="1"/>
      <c r="G3" s="1"/>
      <c r="H3" s="1"/>
      <c r="I3" s="1"/>
      <c r="L3" s="1"/>
      <c r="M3" s="1"/>
      <c r="N3" s="1"/>
      <c r="Y3">
        <v>0.42359999999999998</v>
      </c>
    </row>
    <row r="4" spans="2:25" x14ac:dyDescent="0.3">
      <c r="B4" s="1"/>
      <c r="C4" s="1"/>
      <c r="D4" s="1"/>
      <c r="G4" s="1"/>
      <c r="H4" s="1"/>
      <c r="I4" s="1"/>
      <c r="L4" s="1"/>
      <c r="M4" s="1"/>
      <c r="N4" s="1"/>
      <c r="Y4">
        <v>0.25333333333333335</v>
      </c>
    </row>
    <row r="5" spans="2:25" x14ac:dyDescent="0.3">
      <c r="B5" s="1">
        <v>0.99619999999999997</v>
      </c>
      <c r="C5" s="1">
        <v>0.96730000000000005</v>
      </c>
      <c r="D5" s="1">
        <v>0.9173</v>
      </c>
      <c r="E5">
        <f>AVERAGE(B5:D5)</f>
        <v>0.9602666666666666</v>
      </c>
      <c r="F5">
        <f>STDEV(B5:D5)</f>
        <v>3.9917456498796772E-2</v>
      </c>
      <c r="G5" s="1">
        <v>0.81759999999999999</v>
      </c>
      <c r="H5" s="1">
        <v>0.92779999999999996</v>
      </c>
      <c r="I5" s="1">
        <v>0.86251</v>
      </c>
      <c r="J5">
        <f>AVERAGE(G5:I5)</f>
        <v>0.86930333333333332</v>
      </c>
      <c r="K5">
        <f>STDEV(G5:I5)</f>
        <v>5.5413193675634062E-2</v>
      </c>
      <c r="L5" s="1">
        <v>0.51559999999999995</v>
      </c>
      <c r="M5" s="1">
        <v>0.56720000000000004</v>
      </c>
      <c r="N5" s="1">
        <v>0.58919999999999995</v>
      </c>
      <c r="O5">
        <f>AVERAGE(L5:N5)</f>
        <v>0.55733333333333335</v>
      </c>
      <c r="P5">
        <f>STDEV(L5:N5)</f>
        <v>3.7779006515965108E-2</v>
      </c>
      <c r="Q5" s="1">
        <v>0.82530000000000003</v>
      </c>
      <c r="R5" s="1">
        <v>0.87160000000000004</v>
      </c>
      <c r="S5" s="1">
        <v>0.98619999999999997</v>
      </c>
      <c r="T5">
        <f>AVERAGE(Q5:S5)</f>
        <v>0.89436666666666664</v>
      </c>
      <c r="U5">
        <f>STDEV(Q5:S5)</f>
        <v>8.2830811497493648E-2</v>
      </c>
      <c r="Y5">
        <v>0.53490000000000004</v>
      </c>
    </row>
    <row r="6" spans="2:25" x14ac:dyDescent="0.3">
      <c r="B6" s="1">
        <v>0.2341</v>
      </c>
      <c r="C6" s="1">
        <v>0.2586</v>
      </c>
      <c r="D6" s="1">
        <v>0.27010000000000001</v>
      </c>
      <c r="E6">
        <f t="shared" ref="E6:E11" si="0">AVERAGE(B6:D6)</f>
        <v>0.2542666666666667</v>
      </c>
      <c r="F6">
        <f t="shared" ref="F6:F11" si="1">STDEV(B6:D6)</f>
        <v>1.8387042539063571E-2</v>
      </c>
      <c r="G6" s="1">
        <v>0.34727999999999998</v>
      </c>
      <c r="H6" s="1">
        <v>0.36577999999999999</v>
      </c>
      <c r="I6" s="1">
        <v>0.35820000000000002</v>
      </c>
      <c r="J6">
        <f t="shared" ref="J6:J11" si="2">AVERAGE(G6:I6)</f>
        <v>0.35708666666666672</v>
      </c>
      <c r="K6">
        <f t="shared" ref="K6:K11" si="3">STDEV(G6:I6)</f>
        <v>9.3001146946332606E-3</v>
      </c>
      <c r="L6" s="1">
        <v>0.39860000000000001</v>
      </c>
      <c r="M6" s="1">
        <v>0.37619999999999998</v>
      </c>
      <c r="N6" s="1">
        <v>0.31869999999999998</v>
      </c>
      <c r="O6">
        <f t="shared" ref="O6:O11" si="4">AVERAGE(L6:N6)</f>
        <v>0.36449999999999999</v>
      </c>
      <c r="P6">
        <f t="shared" ref="P6:P11" si="5">STDEV(L6:N6)</f>
        <v>4.1214924481308965E-2</v>
      </c>
      <c r="Q6" s="1">
        <v>0.51319999999999999</v>
      </c>
      <c r="R6" s="1">
        <v>0.52370000000000005</v>
      </c>
      <c r="S6" s="1">
        <v>0.51770000000000005</v>
      </c>
      <c r="T6">
        <f t="shared" ref="T6:T11" si="6">AVERAGE(Q6:S6)</f>
        <v>0.5182000000000001</v>
      </c>
      <c r="U6">
        <f t="shared" ref="U6:U11" si="7">STDEV(Q6:S6)</f>
        <v>5.2678268764264E-3</v>
      </c>
      <c r="Y6">
        <v>0.52429999999999988</v>
      </c>
    </row>
    <row r="7" spans="2:25" x14ac:dyDescent="0.3">
      <c r="B7" s="1">
        <v>0.34100000000000003</v>
      </c>
      <c r="C7" s="1">
        <v>0.2475</v>
      </c>
      <c r="D7" s="1">
        <v>0.16719999999999999</v>
      </c>
      <c r="E7">
        <f t="shared" si="0"/>
        <v>0.25190000000000001</v>
      </c>
      <c r="F7">
        <f t="shared" si="1"/>
        <v>8.6983504183264559E-2</v>
      </c>
      <c r="G7" s="1">
        <v>0.31780000000000003</v>
      </c>
      <c r="H7" s="1">
        <v>0.25130000000000002</v>
      </c>
      <c r="I7" s="1">
        <v>0.29420000000000002</v>
      </c>
      <c r="J7">
        <f t="shared" si="2"/>
        <v>0.28776666666666667</v>
      </c>
      <c r="K7">
        <f t="shared" si="3"/>
        <v>3.3713548216308134E-2</v>
      </c>
      <c r="L7" s="1">
        <v>0.32750000000000001</v>
      </c>
      <c r="M7" s="1">
        <v>0.318</v>
      </c>
      <c r="N7" s="1">
        <v>0.2873</v>
      </c>
      <c r="O7">
        <f t="shared" si="4"/>
        <v>0.31093333333333334</v>
      </c>
      <c r="P7">
        <f t="shared" si="5"/>
        <v>2.1011028849947676E-2</v>
      </c>
      <c r="Q7" s="1">
        <v>0.37819999999999998</v>
      </c>
      <c r="R7" s="1">
        <v>0.4103</v>
      </c>
      <c r="S7" s="1">
        <v>0.36730000000000002</v>
      </c>
      <c r="T7">
        <f t="shared" si="6"/>
        <v>0.38526666666666665</v>
      </c>
      <c r="U7">
        <f t="shared" si="7"/>
        <v>2.2354045122378482E-2</v>
      </c>
      <c r="Y7">
        <v>0.6216666666666667</v>
      </c>
    </row>
    <row r="8" spans="2:25" x14ac:dyDescent="0.3">
      <c r="B8" s="1">
        <v>0.2787</v>
      </c>
      <c r="C8" s="1">
        <v>0.32169999999999999</v>
      </c>
      <c r="D8" s="1">
        <v>0.2167</v>
      </c>
      <c r="E8">
        <f t="shared" si="0"/>
        <v>0.2723666666666667</v>
      </c>
      <c r="F8">
        <f t="shared" si="1"/>
        <v>5.2785730394997107E-2</v>
      </c>
      <c r="G8" s="1">
        <v>0.21565000000000001</v>
      </c>
      <c r="H8" s="1">
        <v>0.29849999999999999</v>
      </c>
      <c r="I8" s="1">
        <v>0.18770000000000001</v>
      </c>
      <c r="J8">
        <f t="shared" si="2"/>
        <v>0.23394999999999999</v>
      </c>
      <c r="K8">
        <f t="shared" si="3"/>
        <v>5.7622283016208212E-2</v>
      </c>
      <c r="L8" s="1">
        <v>0.4123</v>
      </c>
      <c r="M8" s="1">
        <v>0.37819999999999998</v>
      </c>
      <c r="N8" s="1">
        <v>0.41270000000000001</v>
      </c>
      <c r="O8">
        <f t="shared" si="4"/>
        <v>0.40106666666666668</v>
      </c>
      <c r="P8">
        <f t="shared" si="5"/>
        <v>1.980412414961424E-2</v>
      </c>
      <c r="Q8" s="1">
        <v>0.68120000000000003</v>
      </c>
      <c r="R8" s="1">
        <v>0.57320000000000004</v>
      </c>
      <c r="S8" s="1">
        <v>0.71319999999999995</v>
      </c>
      <c r="T8">
        <f t="shared" si="6"/>
        <v>0.65586666666666671</v>
      </c>
      <c r="U8">
        <f t="shared" si="7"/>
        <v>7.3357571751887535E-2</v>
      </c>
      <c r="Y8">
        <v>0.67136666666666667</v>
      </c>
    </row>
    <row r="9" spans="2:25" x14ac:dyDescent="0.3">
      <c r="B9" s="1">
        <v>0.19839999999999999</v>
      </c>
      <c r="C9" s="1">
        <v>0.25167</v>
      </c>
      <c r="D9" s="1">
        <v>0.17460000000000001</v>
      </c>
      <c r="E9">
        <f t="shared" si="0"/>
        <v>0.20822333333333332</v>
      </c>
      <c r="F9">
        <f t="shared" si="1"/>
        <v>3.9462889318109304E-2</v>
      </c>
      <c r="G9" s="1">
        <v>0.27479999999999999</v>
      </c>
      <c r="H9" s="1">
        <v>0.31674999999999998</v>
      </c>
      <c r="I9" s="1">
        <v>0.3987</v>
      </c>
      <c r="J9">
        <f t="shared" si="2"/>
        <v>0.33008333333333334</v>
      </c>
      <c r="K9">
        <f t="shared" si="3"/>
        <v>6.301694877835072E-2</v>
      </c>
      <c r="L9" s="1">
        <v>0.41899999999999998</v>
      </c>
      <c r="M9" s="1">
        <v>0.47249999999999998</v>
      </c>
      <c r="N9" s="1">
        <v>0.48720000000000002</v>
      </c>
      <c r="O9">
        <f t="shared" si="4"/>
        <v>0.45956666666666668</v>
      </c>
      <c r="P9">
        <f t="shared" si="5"/>
        <v>3.5892385450584562E-2</v>
      </c>
      <c r="Q9" s="1">
        <v>0.69450000000000001</v>
      </c>
      <c r="R9" s="1">
        <v>0.78139999999999998</v>
      </c>
      <c r="S9" s="1">
        <v>0.67820000000000003</v>
      </c>
      <c r="T9">
        <f t="shared" si="6"/>
        <v>0.71803333333333341</v>
      </c>
      <c r="U9">
        <f t="shared" si="7"/>
        <v>5.5479035079328221E-2</v>
      </c>
    </row>
    <row r="10" spans="2:25" x14ac:dyDescent="0.3">
      <c r="B10" s="1">
        <v>0.27639999999999998</v>
      </c>
      <c r="C10" s="1">
        <v>0.2152</v>
      </c>
      <c r="D10" s="1">
        <v>0.31850000000000001</v>
      </c>
      <c r="E10">
        <f t="shared" si="0"/>
        <v>0.27003333333333335</v>
      </c>
      <c r="F10">
        <f t="shared" si="1"/>
        <v>5.1943462854658777E-2</v>
      </c>
      <c r="G10" s="1">
        <v>0.27660000000000001</v>
      </c>
      <c r="H10" s="1">
        <v>0.2132</v>
      </c>
      <c r="I10" s="1">
        <v>0.31419999999999998</v>
      </c>
      <c r="J10">
        <f t="shared" si="2"/>
        <v>0.26800000000000002</v>
      </c>
      <c r="K10">
        <f t="shared" si="3"/>
        <v>5.1046253535396623E-2</v>
      </c>
      <c r="L10" s="1">
        <v>0.47099999999999997</v>
      </c>
      <c r="M10" s="1">
        <v>0.3967</v>
      </c>
      <c r="N10" s="1">
        <v>0.31850000000000001</v>
      </c>
      <c r="O10">
        <f t="shared" si="4"/>
        <v>0.39539999999999997</v>
      </c>
      <c r="P10">
        <f t="shared" si="5"/>
        <v>7.6258311022471742E-2</v>
      </c>
      <c r="Q10" s="1">
        <v>0.89119999999999999</v>
      </c>
      <c r="R10" s="1">
        <v>0.85309999999999997</v>
      </c>
      <c r="S10" s="1">
        <v>0.89149999999999996</v>
      </c>
      <c r="T10">
        <f t="shared" si="6"/>
        <v>0.87859999999999994</v>
      </c>
      <c r="U10">
        <f t="shared" si="7"/>
        <v>2.2084157217335691E-2</v>
      </c>
    </row>
    <row r="11" spans="2:25" x14ac:dyDescent="0.3">
      <c r="B11" s="1">
        <v>0.35599999999999998</v>
      </c>
      <c r="C11" s="1">
        <v>0.2974</v>
      </c>
      <c r="D11" s="1">
        <v>0.58530000000000004</v>
      </c>
      <c r="E11">
        <f t="shared" si="0"/>
        <v>0.41290000000000004</v>
      </c>
      <c r="F11">
        <f t="shared" si="1"/>
        <v>0.15215061616700715</v>
      </c>
      <c r="G11" s="1">
        <v>0.3266</v>
      </c>
      <c r="H11" s="1">
        <v>0.41889999999999999</v>
      </c>
      <c r="I11" s="1">
        <v>0.2281</v>
      </c>
      <c r="J11">
        <f t="shared" si="2"/>
        <v>0.32453333333333334</v>
      </c>
      <c r="K11">
        <f t="shared" si="3"/>
        <v>9.5416787481728479E-2</v>
      </c>
      <c r="L11" s="1">
        <v>0.46100000000000002</v>
      </c>
      <c r="M11" s="1">
        <v>0.42930000000000001</v>
      </c>
      <c r="N11" s="1">
        <v>0.43120000000000003</v>
      </c>
      <c r="O11">
        <f t="shared" si="4"/>
        <v>0.44050000000000006</v>
      </c>
      <c r="P11">
        <f t="shared" si="5"/>
        <v>1.7778920102188435E-2</v>
      </c>
      <c r="Q11" s="1">
        <v>0.87970000000000004</v>
      </c>
      <c r="R11" s="1">
        <v>0.78920000000000001</v>
      </c>
      <c r="S11" s="1">
        <v>0.76529999999999998</v>
      </c>
      <c r="T11">
        <f t="shared" si="6"/>
        <v>0.81140000000000001</v>
      </c>
      <c r="U11">
        <f t="shared" si="7"/>
        <v>6.0344593792650586E-2</v>
      </c>
    </row>
    <row r="15" spans="2:25" x14ac:dyDescent="0.3">
      <c r="C15">
        <v>231</v>
      </c>
      <c r="I15">
        <v>1806</v>
      </c>
      <c r="O15" t="s">
        <v>4</v>
      </c>
      <c r="U15" t="s">
        <v>5</v>
      </c>
    </row>
    <row r="32" spans="2:2" x14ac:dyDescent="0.3">
      <c r="B32" t="s">
        <v>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e moon</cp:lastModifiedBy>
  <dcterms:created xsi:type="dcterms:W3CDTF">2020-11-29T22:17:17Z</dcterms:created>
  <dcterms:modified xsi:type="dcterms:W3CDTF">2023-07-05T04:24:15Z</dcterms:modified>
</cp:coreProperties>
</file>